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18631\Desktop\CCT基因家族分析\figure\"/>
    </mc:Choice>
  </mc:AlternateContent>
  <xr:revisionPtr revIDLastSave="0" documentId="13_ncr:1_{27AD8039-2365-430B-BC27-56AC9958A87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157">
  <si>
    <t>PmCCCT1</t>
    <phoneticPr fontId="1" type="noConversion"/>
  </si>
  <si>
    <t>PmCCCT2</t>
  </si>
  <si>
    <t>PmCCCT3</t>
  </si>
  <si>
    <t>PmCCCT4</t>
  </si>
  <si>
    <t>PmCCCT5</t>
  </si>
  <si>
    <t>PmCCCT6</t>
  </si>
  <si>
    <t>PmCCCT7</t>
  </si>
  <si>
    <t>PmCCCT8</t>
  </si>
  <si>
    <t>PmCCCT9</t>
  </si>
  <si>
    <t>PmCCCT10</t>
  </si>
  <si>
    <t>PmCCCT11</t>
  </si>
  <si>
    <t>PmCCCT12</t>
  </si>
  <si>
    <t>PmCCCT13</t>
  </si>
  <si>
    <t>PmCCCT14</t>
  </si>
  <si>
    <t>PmCCCT15</t>
  </si>
  <si>
    <t>PmCCCT16</t>
  </si>
  <si>
    <t>PmCCCT17</t>
  </si>
  <si>
    <t>PmCCCT18</t>
  </si>
  <si>
    <t>PmCCCT19</t>
  </si>
  <si>
    <t>PmCCCT20</t>
  </si>
  <si>
    <t>PmCCCT21</t>
  </si>
  <si>
    <t>PmCCCT22</t>
  </si>
  <si>
    <t>PmCCCT23</t>
  </si>
  <si>
    <t>PmCCCT24</t>
  </si>
  <si>
    <t>PmCCCT25</t>
  </si>
  <si>
    <t>PmCCCT26</t>
  </si>
  <si>
    <t>PmCCCT27</t>
  </si>
  <si>
    <t>PmCCCT28</t>
  </si>
  <si>
    <t>PmCCCT29</t>
  </si>
  <si>
    <t>PmCCCT30</t>
  </si>
  <si>
    <t>PmCCCT31</t>
  </si>
  <si>
    <t>PmCCCT32</t>
  </si>
  <si>
    <t>PmCCCT33</t>
  </si>
  <si>
    <t>PmCCCT34</t>
  </si>
  <si>
    <t>PmCCCT35</t>
  </si>
  <si>
    <t>PmCCCT36</t>
  </si>
  <si>
    <t>PmCCCT37</t>
  </si>
  <si>
    <t>PmCCCT38</t>
  </si>
  <si>
    <t>PmCCCT39</t>
  </si>
  <si>
    <t>PmCCCT40</t>
  </si>
  <si>
    <t>PmCCCT41</t>
  </si>
  <si>
    <t>PmCCCT42</t>
  </si>
  <si>
    <t>PmCCCT43</t>
  </si>
  <si>
    <t>PmCCCT44</t>
  </si>
  <si>
    <t>PmCCCT45</t>
  </si>
  <si>
    <t>PmCCCT46</t>
  </si>
  <si>
    <t>PmCCCT47</t>
  </si>
  <si>
    <t>PmCCCT48</t>
  </si>
  <si>
    <t>PmCCCT49</t>
  </si>
  <si>
    <t>PmCCCT50</t>
  </si>
  <si>
    <t>PmCCCT51</t>
  </si>
  <si>
    <t>PmCCCT52</t>
  </si>
  <si>
    <t>PmCCCT54</t>
  </si>
  <si>
    <t>PmCCCT55</t>
  </si>
  <si>
    <t>PmCCCT56</t>
  </si>
  <si>
    <t>PmCCCT57</t>
  </si>
  <si>
    <t>PmCCCT58</t>
  </si>
  <si>
    <t>PmCCCT59</t>
  </si>
  <si>
    <t>PmCCCT60</t>
  </si>
  <si>
    <t>PmCCCT61</t>
  </si>
  <si>
    <t>PmCCCT62</t>
  </si>
  <si>
    <t>PmCCCT63</t>
  </si>
  <si>
    <t>PmCCCT64</t>
  </si>
  <si>
    <t>PmCCCT65</t>
  </si>
  <si>
    <t>PmCCCT66</t>
  </si>
  <si>
    <t>PmCCCT67</t>
  </si>
  <si>
    <t>PmCCCT68</t>
  </si>
  <si>
    <t>PmCCCT69</t>
  </si>
  <si>
    <t>PmCCCT70</t>
  </si>
  <si>
    <t>PmCCCT71</t>
  </si>
  <si>
    <t>PmCCCT72</t>
  </si>
  <si>
    <t>PmCCCT73</t>
  </si>
  <si>
    <t>PmCCCT74</t>
  </si>
  <si>
    <t>ch</t>
    <phoneticPr fontId="1" type="noConversion"/>
  </si>
  <si>
    <t>PI</t>
    <phoneticPr fontId="1" type="noConversion"/>
  </si>
  <si>
    <t>Gene=GWHGAAEZ000868.1</t>
  </si>
  <si>
    <t>Gene=GWHGAAEZ001038.1</t>
  </si>
  <si>
    <t>Gene=GWHGAAEZ002012.1</t>
  </si>
  <si>
    <t>Gene=GWHGAAEZ002251.1</t>
  </si>
  <si>
    <t>Gene=GWHGAAEZ002978.1</t>
  </si>
  <si>
    <t>Gene=GWHGAAEZ003650.1</t>
  </si>
  <si>
    <t>Gene=GWHGAAEZ004009.1</t>
  </si>
  <si>
    <t>Gene=GWHGAAEZ004660.1</t>
  </si>
  <si>
    <t>Gene=GWHGAAEZ005387.1</t>
  </si>
  <si>
    <t>Gene=GWHGAAEZ005679.1</t>
  </si>
  <si>
    <t>Gene=GWHGAAEZ006595.1</t>
  </si>
  <si>
    <t>Gene=GWHGAAEZ008458.1</t>
  </si>
  <si>
    <t>Gene=GWHGAAEZ009372.1</t>
  </si>
  <si>
    <t>Gene=GWHGAAEZ010654.1</t>
  </si>
  <si>
    <t>Gene=GWHGAAEZ011506.1</t>
  </si>
  <si>
    <t>Gene=GWHGAAEZ014317.1</t>
  </si>
  <si>
    <t>Gene=GWHGAAEZ014473.1</t>
  </si>
  <si>
    <t>Gene=GWHGAAEZ014620.1</t>
  </si>
  <si>
    <t>Gene=GWHGAAEZ015375.1</t>
  </si>
  <si>
    <t>Gene=GWHGAAEZ015704.1</t>
  </si>
  <si>
    <t>Gene=GWHGAAEZ016277.1</t>
  </si>
  <si>
    <t>Gene=GWHGAAEZ016937.1</t>
  </si>
  <si>
    <t>Gene=GWHGAAEZ017270.1</t>
  </si>
  <si>
    <t>Gene=GWHGAAEZ017894.1</t>
  </si>
  <si>
    <t>Gene=GWHGAAEZ017895.1</t>
  </si>
  <si>
    <t>Gene=GWHGAAEZ018151.1</t>
  </si>
  <si>
    <t>Gene=GWHGAAEZ021874.1</t>
  </si>
  <si>
    <t>Gene=GWHGAAEZ023432.1</t>
  </si>
  <si>
    <t>Gene=GWHGAAEZ023436.1</t>
  </si>
  <si>
    <t>Gene=GWHGAAEZ024102.1</t>
  </si>
  <si>
    <t>Gene=GWHGAAEZ024150.1</t>
  </si>
  <si>
    <t>Gene=GWHGAAEZ025033.1</t>
  </si>
  <si>
    <t>Gene=GWHGAAEZ026017.1</t>
  </si>
  <si>
    <t>Gene=GWHGAAEZ026272.1</t>
  </si>
  <si>
    <t>Gene=GWHGAAEZ026352.1</t>
  </si>
  <si>
    <t>Gene=GWHGAAEZ027066.1</t>
  </si>
  <si>
    <t>Gene=GWHGAAEZ027580.1</t>
  </si>
  <si>
    <t>Gene=GWHGAAEZ027656.1</t>
  </si>
  <si>
    <t>Gene=GWHGAAEZ027953.1</t>
  </si>
  <si>
    <t>Gene=GWHGAAEZ028544.1</t>
  </si>
  <si>
    <t>Gene=GWHGAAEZ028853.1</t>
  </si>
  <si>
    <t>Gene=GWHGAAEZ029931.1</t>
  </si>
  <si>
    <t>Gene=GWHGAAEZ033327.1</t>
  </si>
  <si>
    <t>Gene=GWHGAAEZ034590.1</t>
  </si>
  <si>
    <t>Gene=GWHGAAEZ035287.1</t>
  </si>
  <si>
    <t>Gene=GWHGAAEZ035462.1</t>
  </si>
  <si>
    <t>Gene=GWHGAAEZ036788.1</t>
  </si>
  <si>
    <t>Gene=GWHGAAEZ037499.1</t>
  </si>
  <si>
    <t>Gene=GWHGAAEZ039365.1</t>
  </si>
  <si>
    <t>Gene=GWHGAAEZ039697.1</t>
  </si>
  <si>
    <t>Gene=GWHGAAEZ040602.1</t>
  </si>
  <si>
    <t>Gene=GWHGAAEZ042206.1</t>
  </si>
  <si>
    <t>Gene=GWHGAAEZ042968.1</t>
  </si>
  <si>
    <t>Gene=GWHGAAEZ043209.1</t>
  </si>
  <si>
    <t>Gene=GWHGAAEZ043375.1</t>
  </si>
  <si>
    <t>Gene=GWHGAAEZ044823.1</t>
  </si>
  <si>
    <t>Gene=GWHGAAEZ044864.1</t>
  </si>
  <si>
    <t>Gene=GWHGAAEZ045426.1</t>
  </si>
  <si>
    <t>Gene=GWHGAAEZ045553.1</t>
  </si>
  <si>
    <t>Gene=GWHGAAEZ047704.1</t>
  </si>
  <si>
    <t>Gene=GWHGAAEZ049256.1</t>
  </si>
  <si>
    <t>Gene=GWHGAAEZ050592.1</t>
  </si>
  <si>
    <t>Gene=GWHGAAEZ050696.1</t>
  </si>
  <si>
    <t>Gene=GWHGAAEZ051960.1</t>
  </si>
  <si>
    <t>Gene=GWHGAAEZ053314.1</t>
  </si>
  <si>
    <t>Gene=GWHGAAEZ053990.1</t>
  </si>
  <si>
    <t>Gene=GWHGAAEZ054426.1</t>
  </si>
  <si>
    <t>Gene=GWHGAAEZ054503.1</t>
  </si>
  <si>
    <t>Gene=GWHGAAEZ055293.1</t>
  </si>
  <si>
    <t>Gene=GWHGAAEZ055578.1</t>
  </si>
  <si>
    <t>Gene=GWHGAAEZ056068.1</t>
  </si>
  <si>
    <t>Gene=GWHGAAEZ057708.1</t>
  </si>
  <si>
    <t>Gene=GWHGAAEZ058862.1</t>
  </si>
  <si>
    <t>Gene=GWHGAAEZ059474.1</t>
  </si>
  <si>
    <t>chr</t>
    <phoneticPr fontId="1" type="noConversion"/>
  </si>
  <si>
    <t>end</t>
    <phoneticPr fontId="1" type="noConversion"/>
  </si>
  <si>
    <t>star</t>
    <phoneticPr fontId="1" type="noConversion"/>
  </si>
  <si>
    <t>gene ID</t>
    <phoneticPr fontId="1" type="noConversion"/>
  </si>
  <si>
    <t>PmCCCT53</t>
    <phoneticPr fontId="1" type="noConversion"/>
  </si>
  <si>
    <t>No. of amino acids</t>
    <phoneticPr fontId="1" type="noConversion"/>
  </si>
  <si>
    <t>Table S1  Chracterization of 74 CCT genes identified in proso millet</t>
    <phoneticPr fontId="1" type="noConversion"/>
  </si>
  <si>
    <t>MW (D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313233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abSelected="1" workbookViewId="0">
      <selection activeCell="F2" sqref="F2"/>
    </sheetView>
  </sheetViews>
  <sheetFormatPr defaultRowHeight="13.8" x14ac:dyDescent="0.25"/>
  <cols>
    <col min="1" max="1" width="13.33203125" customWidth="1"/>
    <col min="2" max="2" width="25.77734375" style="3" customWidth="1"/>
    <col min="3" max="3" width="11.33203125" style="3" customWidth="1"/>
    <col min="4" max="4" width="12.44140625" style="3" customWidth="1"/>
    <col min="5" max="5" width="7.21875" style="2" customWidth="1"/>
    <col min="6" max="6" width="11.109375" customWidth="1"/>
    <col min="7" max="7" width="10.44140625" customWidth="1"/>
    <col min="8" max="8" width="10" style="7" customWidth="1"/>
    <col min="9" max="9" width="14.77734375" customWidth="1"/>
  </cols>
  <sheetData>
    <row r="1" spans="1:9" x14ac:dyDescent="0.25">
      <c r="A1" s="9" t="s">
        <v>155</v>
      </c>
      <c r="B1" s="9"/>
      <c r="C1" s="9"/>
      <c r="D1" s="9"/>
      <c r="E1" s="9"/>
      <c r="F1" s="9"/>
      <c r="G1" s="9"/>
      <c r="H1" s="9"/>
      <c r="I1" s="9"/>
    </row>
    <row r="2" spans="1:9" ht="31.8" customHeight="1" x14ac:dyDescent="0.25">
      <c r="A2" s="5"/>
      <c r="B2" s="4" t="s">
        <v>152</v>
      </c>
      <c r="C2" s="8" t="s">
        <v>151</v>
      </c>
      <c r="D2" s="5" t="s">
        <v>150</v>
      </c>
      <c r="E2" s="5" t="s">
        <v>149</v>
      </c>
      <c r="F2" s="4" t="s">
        <v>156</v>
      </c>
      <c r="G2" s="4" t="s">
        <v>73</v>
      </c>
      <c r="H2" s="4" t="s">
        <v>74</v>
      </c>
      <c r="I2" s="1" t="s">
        <v>154</v>
      </c>
    </row>
    <row r="3" spans="1:9" x14ac:dyDescent="0.25">
      <c r="A3" s="5" t="s">
        <v>0</v>
      </c>
      <c r="B3" s="5" t="s">
        <v>75</v>
      </c>
      <c r="C3" s="4">
        <v>5998105</v>
      </c>
      <c r="D3" s="4">
        <v>6002412</v>
      </c>
      <c r="E3" s="4">
        <v>1</v>
      </c>
      <c r="F3" s="4">
        <v>30054</v>
      </c>
      <c r="G3" s="4">
        <v>-0.47</v>
      </c>
      <c r="H3" s="4">
        <v>6.82</v>
      </c>
      <c r="I3" s="6">
        <v>278</v>
      </c>
    </row>
    <row r="4" spans="1:9" x14ac:dyDescent="0.25">
      <c r="A4" s="5" t="s">
        <v>1</v>
      </c>
      <c r="B4" s="5" t="s">
        <v>76</v>
      </c>
      <c r="C4" s="4">
        <v>7342438</v>
      </c>
      <c r="D4" s="4">
        <v>7343769</v>
      </c>
      <c r="E4" s="4">
        <v>1</v>
      </c>
      <c r="F4" s="4">
        <v>44226.1</v>
      </c>
      <c r="G4" s="4">
        <v>1.391</v>
      </c>
      <c r="H4" s="4">
        <v>7.3780000000000001</v>
      </c>
      <c r="I4" s="6">
        <v>405</v>
      </c>
    </row>
    <row r="5" spans="1:9" x14ac:dyDescent="0.25">
      <c r="A5" s="5" t="s">
        <v>2</v>
      </c>
      <c r="B5" s="5" t="s">
        <v>77</v>
      </c>
      <c r="C5" s="4">
        <v>16248885</v>
      </c>
      <c r="D5" s="4">
        <v>16252785</v>
      </c>
      <c r="E5" s="4">
        <v>1</v>
      </c>
      <c r="F5" s="4">
        <v>42820.04</v>
      </c>
      <c r="G5" s="4">
        <v>-19.312999999999999</v>
      </c>
      <c r="H5" s="4">
        <v>4.5410000000000004</v>
      </c>
      <c r="I5" s="6">
        <v>405</v>
      </c>
    </row>
    <row r="6" spans="1:9" x14ac:dyDescent="0.25">
      <c r="A6" s="5" t="s">
        <v>3</v>
      </c>
      <c r="B6" s="5" t="s">
        <v>78</v>
      </c>
      <c r="C6" s="4">
        <v>19837262</v>
      </c>
      <c r="D6" s="4">
        <v>19838419</v>
      </c>
      <c r="E6" s="4">
        <v>1</v>
      </c>
      <c r="F6" s="4">
        <v>34283.32</v>
      </c>
      <c r="G6" s="4">
        <v>32.061999999999998</v>
      </c>
      <c r="H6" s="4">
        <v>10.679</v>
      </c>
      <c r="I6" s="6">
        <v>313</v>
      </c>
    </row>
    <row r="7" spans="1:9" x14ac:dyDescent="0.25">
      <c r="A7" s="5" t="s">
        <v>4</v>
      </c>
      <c r="B7" s="5" t="s">
        <v>79</v>
      </c>
      <c r="C7" s="4">
        <v>49381595</v>
      </c>
      <c r="D7" s="4">
        <v>49383787</v>
      </c>
      <c r="E7" s="4">
        <v>1</v>
      </c>
      <c r="F7" s="4">
        <v>29323.85</v>
      </c>
      <c r="G7" s="4">
        <v>0.76</v>
      </c>
      <c r="H7" s="4">
        <v>7.1820000000000004</v>
      </c>
      <c r="I7" s="6">
        <v>284</v>
      </c>
    </row>
    <row r="8" spans="1:9" x14ac:dyDescent="0.25">
      <c r="A8" s="5" t="s">
        <v>5</v>
      </c>
      <c r="B8" s="5" t="s">
        <v>80</v>
      </c>
      <c r="C8" s="4">
        <v>55724970</v>
      </c>
      <c r="D8" s="4">
        <v>55727645</v>
      </c>
      <c r="E8" s="4">
        <v>1</v>
      </c>
      <c r="F8" s="4">
        <v>44888.87</v>
      </c>
      <c r="G8" s="4">
        <v>-15.696999999999999</v>
      </c>
      <c r="H8" s="4">
        <v>5.1379999999999999</v>
      </c>
      <c r="I8" s="6">
        <v>416</v>
      </c>
    </row>
    <row r="9" spans="1:9" x14ac:dyDescent="0.25">
      <c r="A9" s="5" t="s">
        <v>6</v>
      </c>
      <c r="B9" s="5" t="s">
        <v>81</v>
      </c>
      <c r="C9" s="4">
        <v>58802493</v>
      </c>
      <c r="D9" s="4">
        <v>58809015</v>
      </c>
      <c r="E9" s="4">
        <v>1</v>
      </c>
      <c r="F9" s="4">
        <v>83134.64</v>
      </c>
      <c r="G9" s="4">
        <v>-5.7270000000000003</v>
      </c>
      <c r="H9" s="4">
        <v>6.5860000000000003</v>
      </c>
      <c r="I9" s="6">
        <v>761</v>
      </c>
    </row>
    <row r="10" spans="1:9" ht="13.2" customHeight="1" x14ac:dyDescent="0.25">
      <c r="A10" s="5" t="s">
        <v>7</v>
      </c>
      <c r="B10" s="5" t="s">
        <v>82</v>
      </c>
      <c r="C10" s="4">
        <v>64062674</v>
      </c>
      <c r="D10" s="4">
        <v>64063471</v>
      </c>
      <c r="E10" s="4">
        <v>1</v>
      </c>
      <c r="F10" s="4">
        <v>20508.259999999998</v>
      </c>
      <c r="G10" s="4">
        <v>-9.1999999999999998E-2</v>
      </c>
      <c r="H10" s="4">
        <v>6.7530000000000001</v>
      </c>
      <c r="I10" s="6">
        <v>194</v>
      </c>
    </row>
    <row r="11" spans="1:9" x14ac:dyDescent="0.25">
      <c r="A11" s="5" t="s">
        <v>8</v>
      </c>
      <c r="B11" s="5" t="s">
        <v>83</v>
      </c>
      <c r="C11" s="4">
        <v>1331166</v>
      </c>
      <c r="D11" s="4">
        <v>1332903</v>
      </c>
      <c r="E11" s="4">
        <v>2</v>
      </c>
      <c r="F11" s="4">
        <v>39271.03</v>
      </c>
      <c r="G11" s="4">
        <v>-10.217000000000001</v>
      </c>
      <c r="H11" s="4">
        <v>5.3109999999999999</v>
      </c>
      <c r="I11" s="6">
        <v>372</v>
      </c>
    </row>
    <row r="12" spans="1:9" x14ac:dyDescent="0.25">
      <c r="A12" s="5" t="s">
        <v>9</v>
      </c>
      <c r="B12" s="5" t="s">
        <v>84</v>
      </c>
      <c r="C12" s="4">
        <v>3430148</v>
      </c>
      <c r="D12" s="4">
        <v>3431959</v>
      </c>
      <c r="E12" s="4">
        <v>2</v>
      </c>
      <c r="F12" s="4">
        <v>24777.119999999999</v>
      </c>
      <c r="G12" s="4">
        <v>4.4009999999999998</v>
      </c>
      <c r="H12" s="4">
        <v>9.093</v>
      </c>
      <c r="I12" s="6">
        <v>231</v>
      </c>
    </row>
    <row r="13" spans="1:9" x14ac:dyDescent="0.25">
      <c r="A13" s="5" t="s">
        <v>10</v>
      </c>
      <c r="B13" s="5" t="s">
        <v>85</v>
      </c>
      <c r="C13" s="4">
        <v>10371812</v>
      </c>
      <c r="D13" s="4">
        <v>10375921</v>
      </c>
      <c r="E13" s="4">
        <v>2</v>
      </c>
      <c r="F13" s="4">
        <v>69550.62</v>
      </c>
      <c r="G13" s="4">
        <v>-3.762</v>
      </c>
      <c r="H13" s="4">
        <v>6.516</v>
      </c>
      <c r="I13" s="6">
        <v>624</v>
      </c>
    </row>
    <row r="14" spans="1:9" x14ac:dyDescent="0.25">
      <c r="A14" s="5" t="s">
        <v>11</v>
      </c>
      <c r="B14" s="5" t="s">
        <v>86</v>
      </c>
      <c r="C14" s="4">
        <v>52308958</v>
      </c>
      <c r="D14" s="4">
        <v>52316755</v>
      </c>
      <c r="E14" s="4">
        <v>2</v>
      </c>
      <c r="F14" s="4">
        <v>79930.179999999993</v>
      </c>
      <c r="G14" s="4">
        <v>7.0979999999999999</v>
      </c>
      <c r="H14" s="4">
        <v>8.1669999999999998</v>
      </c>
      <c r="I14" s="6">
        <v>749</v>
      </c>
    </row>
    <row r="15" spans="1:9" x14ac:dyDescent="0.25">
      <c r="A15" s="5" t="s">
        <v>12</v>
      </c>
      <c r="B15" s="5" t="s">
        <v>87</v>
      </c>
      <c r="C15" s="4">
        <v>82193</v>
      </c>
      <c r="D15" s="4">
        <v>82981</v>
      </c>
      <c r="E15" s="4">
        <v>3</v>
      </c>
      <c r="F15" s="4">
        <v>24702.35</v>
      </c>
      <c r="G15" s="4">
        <v>-1.627</v>
      </c>
      <c r="H15" s="4">
        <v>6.6079999999999997</v>
      </c>
      <c r="I15" s="6">
        <v>227</v>
      </c>
    </row>
    <row r="16" spans="1:9" x14ac:dyDescent="0.25">
      <c r="A16" s="5" t="s">
        <v>13</v>
      </c>
      <c r="B16" s="5" t="s">
        <v>88</v>
      </c>
      <c r="C16" s="4">
        <v>9775604</v>
      </c>
      <c r="D16" s="4">
        <v>9778536</v>
      </c>
      <c r="E16" s="4">
        <v>3</v>
      </c>
      <c r="F16" s="4">
        <v>35308.39</v>
      </c>
      <c r="G16" s="4">
        <v>-8.7210000000000001</v>
      </c>
      <c r="H16" s="4">
        <v>5.0389999999999997</v>
      </c>
      <c r="I16" s="6">
        <v>323</v>
      </c>
    </row>
    <row r="17" spans="1:9" x14ac:dyDescent="0.25">
      <c r="A17" s="5" t="s">
        <v>14</v>
      </c>
      <c r="B17" s="5" t="s">
        <v>89</v>
      </c>
      <c r="C17" s="4">
        <v>16123288</v>
      </c>
      <c r="D17" s="4">
        <v>16124457</v>
      </c>
      <c r="E17" s="4">
        <v>3</v>
      </c>
      <c r="F17" s="4">
        <v>35339.81</v>
      </c>
      <c r="G17" s="4">
        <v>-6.4109999999999996</v>
      </c>
      <c r="H17" s="4">
        <v>6.2729999999999997</v>
      </c>
      <c r="I17" s="6">
        <v>322</v>
      </c>
    </row>
    <row r="18" spans="1:9" x14ac:dyDescent="0.25">
      <c r="A18" s="5" t="s">
        <v>15</v>
      </c>
      <c r="B18" s="5" t="s">
        <v>90</v>
      </c>
      <c r="C18" s="4">
        <v>5402476</v>
      </c>
      <c r="D18" s="4">
        <v>5406193</v>
      </c>
      <c r="E18" s="4">
        <v>4</v>
      </c>
      <c r="F18" s="4">
        <v>30079.040000000001</v>
      </c>
      <c r="G18" s="4">
        <v>0.72499999999999998</v>
      </c>
      <c r="H18" s="4">
        <v>7.28</v>
      </c>
      <c r="I18" s="6">
        <v>278</v>
      </c>
    </row>
    <row r="19" spans="1:9" x14ac:dyDescent="0.25">
      <c r="A19" s="5" t="s">
        <v>16</v>
      </c>
      <c r="B19" s="5" t="s">
        <v>91</v>
      </c>
      <c r="C19" s="4">
        <v>6516112</v>
      </c>
      <c r="D19" s="4">
        <v>6517445</v>
      </c>
      <c r="E19" s="4">
        <v>4</v>
      </c>
      <c r="F19" s="4">
        <v>44360.3</v>
      </c>
      <c r="G19" s="4">
        <v>0.39700000000000002</v>
      </c>
      <c r="H19" s="4">
        <v>7.0990000000000002</v>
      </c>
      <c r="I19" s="6">
        <v>407</v>
      </c>
    </row>
    <row r="20" spans="1:9" x14ac:dyDescent="0.25">
      <c r="A20" s="5" t="s">
        <v>17</v>
      </c>
      <c r="B20" s="5" t="s">
        <v>92</v>
      </c>
      <c r="C20" s="4">
        <v>7529772</v>
      </c>
      <c r="D20" s="4">
        <v>7532655</v>
      </c>
      <c r="E20" s="4">
        <v>4</v>
      </c>
      <c r="F20" s="4">
        <v>20680.900000000001</v>
      </c>
      <c r="G20" s="4">
        <v>-15.071</v>
      </c>
      <c r="H20" s="4">
        <v>4.367</v>
      </c>
      <c r="I20" s="6">
        <v>188</v>
      </c>
    </row>
    <row r="21" spans="1:9" x14ac:dyDescent="0.25">
      <c r="A21" s="5" t="s">
        <v>18</v>
      </c>
      <c r="B21" s="5" t="s">
        <v>93</v>
      </c>
      <c r="C21" s="4">
        <v>13485833</v>
      </c>
      <c r="D21" s="4">
        <v>13489682</v>
      </c>
      <c r="E21" s="4">
        <v>4</v>
      </c>
      <c r="F21" s="4">
        <v>44426.66</v>
      </c>
      <c r="G21" s="4">
        <v>-30.937999999999999</v>
      </c>
      <c r="H21" s="4">
        <v>4.2489999999999997</v>
      </c>
      <c r="I21" s="6">
        <v>422</v>
      </c>
    </row>
    <row r="22" spans="1:9" x14ac:dyDescent="0.25">
      <c r="A22" s="5" t="s">
        <v>19</v>
      </c>
      <c r="B22" s="5" t="s">
        <v>94</v>
      </c>
      <c r="C22" s="4">
        <v>18202377</v>
      </c>
      <c r="D22" s="4">
        <v>18203235</v>
      </c>
      <c r="E22" s="4">
        <v>4</v>
      </c>
      <c r="F22" s="4">
        <v>21305.01</v>
      </c>
      <c r="G22" s="4">
        <v>1.073</v>
      </c>
      <c r="H22" s="4">
        <v>8.1170000000000009</v>
      </c>
      <c r="I22" s="6">
        <v>200</v>
      </c>
    </row>
    <row r="23" spans="1:9" x14ac:dyDescent="0.25">
      <c r="A23" s="5" t="s">
        <v>20</v>
      </c>
      <c r="B23" s="5" t="s">
        <v>95</v>
      </c>
      <c r="C23" s="4">
        <v>40279994</v>
      </c>
      <c r="D23" s="4">
        <v>40281902</v>
      </c>
      <c r="E23" s="4">
        <v>4</v>
      </c>
      <c r="F23" s="4">
        <v>28869.3</v>
      </c>
      <c r="G23" s="4">
        <v>1.591</v>
      </c>
      <c r="H23" s="4">
        <v>7.4489999999999998</v>
      </c>
      <c r="I23" s="6">
        <v>282</v>
      </c>
    </row>
    <row r="24" spans="1:9" x14ac:dyDescent="0.25">
      <c r="A24" s="5" t="s">
        <v>21</v>
      </c>
      <c r="B24" s="5" t="s">
        <v>96</v>
      </c>
      <c r="C24" s="4">
        <v>45428985</v>
      </c>
      <c r="D24" s="4">
        <v>45431577</v>
      </c>
      <c r="E24" s="4">
        <v>4</v>
      </c>
      <c r="F24" s="4">
        <v>44670.67</v>
      </c>
      <c r="G24" s="4">
        <v>-14.696</v>
      </c>
      <c r="H24" s="4">
        <v>5.2190000000000003</v>
      </c>
      <c r="I24" s="6">
        <v>412</v>
      </c>
    </row>
    <row r="25" spans="1:9" x14ac:dyDescent="0.25">
      <c r="A25" s="5" t="s">
        <v>22</v>
      </c>
      <c r="B25" s="5" t="s">
        <v>97</v>
      </c>
      <c r="C25" s="4">
        <v>48011934</v>
      </c>
      <c r="D25" s="4">
        <v>48018758</v>
      </c>
      <c r="E25" s="4">
        <v>4</v>
      </c>
      <c r="F25" s="4">
        <v>84129.64</v>
      </c>
      <c r="G25" s="4">
        <v>-6.4260000000000002</v>
      </c>
      <c r="H25" s="4">
        <v>6.5670000000000002</v>
      </c>
      <c r="I25" s="6">
        <v>770</v>
      </c>
    </row>
    <row r="26" spans="1:9" x14ac:dyDescent="0.25">
      <c r="A26" s="5" t="s">
        <v>23</v>
      </c>
      <c r="B26" s="5" t="s">
        <v>98</v>
      </c>
      <c r="C26" s="4">
        <v>52533799</v>
      </c>
      <c r="D26" s="4">
        <v>52534317</v>
      </c>
      <c r="E26" s="4">
        <v>4</v>
      </c>
      <c r="F26" s="4">
        <v>17980.669999999998</v>
      </c>
      <c r="G26" s="4">
        <v>3.9060000000000001</v>
      </c>
      <c r="H26" s="4">
        <v>9.3190000000000008</v>
      </c>
      <c r="I26" s="6">
        <v>172</v>
      </c>
    </row>
    <row r="27" spans="1:9" x14ac:dyDescent="0.25">
      <c r="A27" s="5" t="s">
        <v>24</v>
      </c>
      <c r="B27" s="5" t="s">
        <v>99</v>
      </c>
      <c r="C27" s="4">
        <v>52544941</v>
      </c>
      <c r="D27" s="4">
        <v>52545755</v>
      </c>
      <c r="E27" s="4">
        <v>4</v>
      </c>
      <c r="F27" s="4">
        <v>20841.650000000001</v>
      </c>
      <c r="G27" s="4">
        <v>0.90700000000000003</v>
      </c>
      <c r="H27" s="4">
        <v>8.0739999999999998</v>
      </c>
      <c r="I27" s="6">
        <v>196</v>
      </c>
    </row>
    <row r="28" spans="1:9" x14ac:dyDescent="0.25">
      <c r="A28" s="5" t="s">
        <v>25</v>
      </c>
      <c r="B28" s="5" t="s">
        <v>100</v>
      </c>
      <c r="C28" s="4">
        <v>54245975</v>
      </c>
      <c r="D28" s="4">
        <v>54249187</v>
      </c>
      <c r="E28" s="4">
        <v>4</v>
      </c>
      <c r="F28" s="4">
        <v>43043.11</v>
      </c>
      <c r="G28" s="4">
        <v>-31.826000000000001</v>
      </c>
      <c r="H28" s="4">
        <v>4.3179999999999996</v>
      </c>
      <c r="I28" s="6">
        <v>393</v>
      </c>
    </row>
    <row r="29" spans="1:9" x14ac:dyDescent="0.25">
      <c r="A29" s="5" t="s">
        <v>26</v>
      </c>
      <c r="B29" s="5" t="s">
        <v>101</v>
      </c>
      <c r="C29" s="4">
        <v>47401544</v>
      </c>
      <c r="D29" s="4">
        <v>47402804</v>
      </c>
      <c r="E29" s="4">
        <v>5</v>
      </c>
      <c r="F29" s="4">
        <v>36765.33</v>
      </c>
      <c r="G29" s="4">
        <v>-2.4430000000000001</v>
      </c>
      <c r="H29" s="4">
        <v>6.5469999999999997</v>
      </c>
      <c r="I29" s="6">
        <v>347</v>
      </c>
    </row>
    <row r="30" spans="1:9" x14ac:dyDescent="0.25">
      <c r="A30" s="5" t="s">
        <v>27</v>
      </c>
      <c r="B30" s="5" t="s">
        <v>102</v>
      </c>
      <c r="C30" s="4">
        <v>5385273</v>
      </c>
      <c r="D30" s="4">
        <v>5386606</v>
      </c>
      <c r="E30" s="4">
        <v>6</v>
      </c>
      <c r="F30" s="4">
        <v>31585.87</v>
      </c>
      <c r="G30" s="4">
        <v>5.5419999999999998</v>
      </c>
      <c r="H30" s="4">
        <v>9.2539999999999996</v>
      </c>
      <c r="I30" s="6">
        <v>302</v>
      </c>
    </row>
    <row r="31" spans="1:9" x14ac:dyDescent="0.25">
      <c r="A31" s="5" t="s">
        <v>28</v>
      </c>
      <c r="B31" s="5" t="s">
        <v>103</v>
      </c>
      <c r="C31" s="4">
        <v>5410274</v>
      </c>
      <c r="D31" s="4">
        <v>5411717</v>
      </c>
      <c r="E31" s="4">
        <v>6</v>
      </c>
      <c r="F31" s="4">
        <v>48363.25</v>
      </c>
      <c r="G31" s="4">
        <v>1.4159999999999999</v>
      </c>
      <c r="H31" s="4">
        <v>7.3789999999999996</v>
      </c>
      <c r="I31" s="6">
        <v>445</v>
      </c>
    </row>
    <row r="32" spans="1:9" x14ac:dyDescent="0.25">
      <c r="A32" s="5" t="s">
        <v>29</v>
      </c>
      <c r="B32" s="5" t="s">
        <v>104</v>
      </c>
      <c r="C32" s="4">
        <v>10655174</v>
      </c>
      <c r="D32" s="4">
        <v>10657488</v>
      </c>
      <c r="E32" s="4">
        <v>6</v>
      </c>
      <c r="F32" s="4">
        <v>48373.16</v>
      </c>
      <c r="G32" s="4">
        <v>-3.6549999999999998</v>
      </c>
      <c r="H32" s="4">
        <v>5.9249999999999998</v>
      </c>
      <c r="I32" s="6">
        <v>435</v>
      </c>
    </row>
    <row r="33" spans="1:9" x14ac:dyDescent="0.25">
      <c r="A33" s="5" t="s">
        <v>30</v>
      </c>
      <c r="B33" s="5" t="s">
        <v>105</v>
      </c>
      <c r="C33" s="4">
        <v>11138340</v>
      </c>
      <c r="D33" s="4">
        <v>11139464</v>
      </c>
      <c r="E33" s="4">
        <v>6</v>
      </c>
      <c r="F33" s="4">
        <v>34668.76</v>
      </c>
      <c r="G33" s="4">
        <v>-14.76</v>
      </c>
      <c r="H33" s="4">
        <v>5.0129999999999999</v>
      </c>
      <c r="I33" s="6">
        <v>328</v>
      </c>
    </row>
    <row r="34" spans="1:9" x14ac:dyDescent="0.25">
      <c r="A34" s="5" t="s">
        <v>31</v>
      </c>
      <c r="B34" s="5" t="s">
        <v>106</v>
      </c>
      <c r="C34" s="4">
        <v>33932236</v>
      </c>
      <c r="D34" s="4">
        <v>33933619</v>
      </c>
      <c r="E34" s="4">
        <v>6</v>
      </c>
      <c r="F34" s="4">
        <v>38369.22</v>
      </c>
      <c r="G34" s="4">
        <v>1.841</v>
      </c>
      <c r="H34" s="4">
        <v>7.4790000000000001</v>
      </c>
      <c r="I34" s="6">
        <v>375</v>
      </c>
    </row>
    <row r="35" spans="1:9" x14ac:dyDescent="0.25">
      <c r="A35" s="5" t="s">
        <v>32</v>
      </c>
      <c r="B35" s="5" t="s">
        <v>107</v>
      </c>
      <c r="C35" s="4">
        <v>50374147</v>
      </c>
      <c r="D35" s="4">
        <v>50376809</v>
      </c>
      <c r="E35" s="4">
        <v>6</v>
      </c>
      <c r="F35" s="4">
        <v>50693.29</v>
      </c>
      <c r="G35" s="4">
        <v>2.6669999999999998</v>
      </c>
      <c r="H35" s="4">
        <v>8.0790000000000006</v>
      </c>
      <c r="I35" s="6">
        <v>480</v>
      </c>
    </row>
    <row r="36" spans="1:9" x14ac:dyDescent="0.25">
      <c r="A36" s="5" t="s">
        <v>33</v>
      </c>
      <c r="B36" s="5" t="s">
        <v>108</v>
      </c>
      <c r="C36" s="4">
        <v>52182418</v>
      </c>
      <c r="D36" s="4">
        <v>52186430</v>
      </c>
      <c r="E36" s="4">
        <v>6</v>
      </c>
      <c r="F36" s="4">
        <v>68916.86</v>
      </c>
      <c r="G36" s="4">
        <v>-10.858000000000001</v>
      </c>
      <c r="H36" s="4">
        <v>6.1139999999999999</v>
      </c>
      <c r="I36" s="6">
        <v>640</v>
      </c>
    </row>
    <row r="37" spans="1:9" x14ac:dyDescent="0.25">
      <c r="A37" s="5" t="s">
        <v>34</v>
      </c>
      <c r="B37" s="5" t="s">
        <v>109</v>
      </c>
      <c r="C37" s="4">
        <v>86231</v>
      </c>
      <c r="D37" s="4">
        <v>87192</v>
      </c>
      <c r="E37" s="4">
        <v>7</v>
      </c>
      <c r="F37" s="4">
        <v>30494.639999999999</v>
      </c>
      <c r="G37" s="4">
        <v>1.5369999999999999</v>
      </c>
      <c r="H37" s="4">
        <v>7.4710000000000001</v>
      </c>
      <c r="I37" s="6">
        <v>280</v>
      </c>
    </row>
    <row r="38" spans="1:9" x14ac:dyDescent="0.25">
      <c r="A38" s="5" t="s">
        <v>35</v>
      </c>
      <c r="B38" s="5" t="s">
        <v>110</v>
      </c>
      <c r="C38" s="4">
        <v>5598959</v>
      </c>
      <c r="D38" s="4">
        <v>5600392</v>
      </c>
      <c r="E38" s="4">
        <v>7</v>
      </c>
      <c r="F38" s="4">
        <v>48163.76</v>
      </c>
      <c r="G38" s="4">
        <v>-19.161999999999999</v>
      </c>
      <c r="H38" s="4">
        <v>4.8689999999999998</v>
      </c>
      <c r="I38" s="6">
        <v>449</v>
      </c>
    </row>
    <row r="39" spans="1:9" x14ac:dyDescent="0.25">
      <c r="A39" s="5" t="s">
        <v>36</v>
      </c>
      <c r="B39" s="5" t="s">
        <v>111</v>
      </c>
      <c r="C39" s="4">
        <v>16654566</v>
      </c>
      <c r="D39" s="4">
        <v>16657455</v>
      </c>
      <c r="E39" s="4">
        <v>7</v>
      </c>
      <c r="F39" s="4">
        <v>43710.62</v>
      </c>
      <c r="G39" s="4">
        <v>-11.379</v>
      </c>
      <c r="H39" s="4">
        <v>5.0309999999999997</v>
      </c>
      <c r="I39" s="4">
        <v>406</v>
      </c>
    </row>
    <row r="40" spans="1:9" x14ac:dyDescent="0.25">
      <c r="A40" s="5" t="s">
        <v>37</v>
      </c>
      <c r="B40" s="5" t="s">
        <v>112</v>
      </c>
      <c r="C40" s="4">
        <v>19192959</v>
      </c>
      <c r="D40" s="4">
        <v>19194891</v>
      </c>
      <c r="E40" s="4">
        <v>7</v>
      </c>
      <c r="F40" s="4">
        <v>42387.57</v>
      </c>
      <c r="G40" s="4">
        <v>-12.438000000000001</v>
      </c>
      <c r="H40" s="4">
        <v>4.9630000000000001</v>
      </c>
      <c r="I40" s="6">
        <v>389</v>
      </c>
    </row>
    <row r="41" spans="1:9" x14ac:dyDescent="0.25">
      <c r="A41" s="5" t="s">
        <v>38</v>
      </c>
      <c r="B41" s="5" t="s">
        <v>113</v>
      </c>
      <c r="C41" s="4">
        <v>37483209</v>
      </c>
      <c r="D41" s="4">
        <v>37487563</v>
      </c>
      <c r="E41" s="4">
        <v>7</v>
      </c>
      <c r="F41" s="4">
        <v>21712.2</v>
      </c>
      <c r="G41" s="4">
        <v>13.73</v>
      </c>
      <c r="H41" s="4">
        <v>9.6579999999999995</v>
      </c>
      <c r="I41" s="6">
        <v>197</v>
      </c>
    </row>
    <row r="42" spans="1:9" x14ac:dyDescent="0.25">
      <c r="A42" s="5" t="s">
        <v>39</v>
      </c>
      <c r="B42" s="5" t="s">
        <v>114</v>
      </c>
      <c r="C42" s="4">
        <v>46571159</v>
      </c>
      <c r="D42" s="4">
        <v>46572625</v>
      </c>
      <c r="E42" s="4">
        <v>7</v>
      </c>
      <c r="F42" s="4">
        <v>45399.41</v>
      </c>
      <c r="G42" s="4">
        <v>1.2709999999999999</v>
      </c>
      <c r="H42" s="4">
        <v>7.194</v>
      </c>
      <c r="I42" s="6">
        <v>431</v>
      </c>
    </row>
    <row r="43" spans="1:9" x14ac:dyDescent="0.25">
      <c r="A43" s="5" t="s">
        <v>40</v>
      </c>
      <c r="B43" s="5" t="s">
        <v>115</v>
      </c>
      <c r="C43" s="4">
        <v>49334151</v>
      </c>
      <c r="D43" s="4">
        <v>49337297</v>
      </c>
      <c r="E43" s="4">
        <v>7</v>
      </c>
      <c r="F43" s="4">
        <v>35352.19</v>
      </c>
      <c r="G43" s="4">
        <v>-17.145</v>
      </c>
      <c r="H43" s="4">
        <v>4.9770000000000003</v>
      </c>
      <c r="I43" s="6">
        <v>327</v>
      </c>
    </row>
    <row r="44" spans="1:9" x14ac:dyDescent="0.25">
      <c r="A44" s="5" t="s">
        <v>41</v>
      </c>
      <c r="B44" s="5" t="s">
        <v>116</v>
      </c>
      <c r="C44" s="4">
        <v>5718031</v>
      </c>
      <c r="D44" s="4">
        <v>5719279</v>
      </c>
      <c r="E44" s="4">
        <v>8</v>
      </c>
      <c r="F44" s="4">
        <v>36799.279999999999</v>
      </c>
      <c r="G44" s="4">
        <v>-2.2730000000000001</v>
      </c>
      <c r="H44" s="4">
        <v>6.601</v>
      </c>
      <c r="I44" s="6">
        <v>348</v>
      </c>
    </row>
    <row r="45" spans="1:9" x14ac:dyDescent="0.25">
      <c r="A45" s="5" t="s">
        <v>42</v>
      </c>
      <c r="B45" s="5" t="s">
        <v>117</v>
      </c>
      <c r="C45" s="4">
        <v>1887637</v>
      </c>
      <c r="D45" s="4">
        <v>1891306</v>
      </c>
      <c r="E45" s="4">
        <v>9</v>
      </c>
      <c r="F45" s="4">
        <v>51375.55</v>
      </c>
      <c r="G45" s="4">
        <v>-1.4450000000000001</v>
      </c>
      <c r="H45" s="4">
        <v>6.774</v>
      </c>
      <c r="I45" s="6">
        <v>486</v>
      </c>
    </row>
    <row r="46" spans="1:9" x14ac:dyDescent="0.25">
      <c r="A46" s="5" t="s">
        <v>43</v>
      </c>
      <c r="B46" s="5" t="s">
        <v>118</v>
      </c>
      <c r="C46" s="4">
        <v>31984214</v>
      </c>
      <c r="D46" s="4">
        <v>31985456</v>
      </c>
      <c r="E46" s="4">
        <v>9</v>
      </c>
      <c r="F46" s="4">
        <v>40018.589999999997</v>
      </c>
      <c r="G46" s="4">
        <v>19.727</v>
      </c>
      <c r="H46" s="4">
        <v>9.84</v>
      </c>
      <c r="I46" s="6">
        <v>385</v>
      </c>
    </row>
    <row r="47" spans="1:9" x14ac:dyDescent="0.25">
      <c r="A47" s="5" t="s">
        <v>44</v>
      </c>
      <c r="B47" s="5" t="s">
        <v>119</v>
      </c>
      <c r="C47" s="4">
        <v>43692783</v>
      </c>
      <c r="D47" s="4">
        <v>43695276</v>
      </c>
      <c r="E47" s="4">
        <v>9</v>
      </c>
      <c r="F47" s="4">
        <v>36280.61</v>
      </c>
      <c r="G47" s="4">
        <v>10.706</v>
      </c>
      <c r="H47" s="4">
        <v>9.6129999999999995</v>
      </c>
      <c r="I47" s="6">
        <v>343</v>
      </c>
    </row>
    <row r="48" spans="1:9" x14ac:dyDescent="0.25">
      <c r="A48" s="5" t="s">
        <v>45</v>
      </c>
      <c r="B48" s="5" t="s">
        <v>120</v>
      </c>
      <c r="C48" s="4">
        <v>58618</v>
      </c>
      <c r="D48" s="4">
        <v>59267</v>
      </c>
      <c r="E48" s="4">
        <v>10</v>
      </c>
      <c r="F48" s="4">
        <v>20500.740000000002</v>
      </c>
      <c r="G48" s="4">
        <v>3.032</v>
      </c>
      <c r="H48" s="4">
        <v>8.4700000000000006</v>
      </c>
      <c r="I48" s="6">
        <v>186</v>
      </c>
    </row>
    <row r="49" spans="1:9" x14ac:dyDescent="0.25">
      <c r="A49" s="5" t="s">
        <v>46</v>
      </c>
      <c r="B49" s="5" t="s">
        <v>121</v>
      </c>
      <c r="C49" s="4">
        <v>9279602</v>
      </c>
      <c r="D49" s="4">
        <v>9282494</v>
      </c>
      <c r="E49" s="4">
        <v>10</v>
      </c>
      <c r="F49" s="4">
        <v>35305.360000000001</v>
      </c>
      <c r="G49" s="4">
        <v>-10.718999999999999</v>
      </c>
      <c r="H49" s="4">
        <v>4.9119999999999999</v>
      </c>
      <c r="I49" s="6">
        <v>323</v>
      </c>
    </row>
    <row r="50" spans="1:9" x14ac:dyDescent="0.25">
      <c r="A50" s="5" t="s">
        <v>47</v>
      </c>
      <c r="B50" s="5" t="s">
        <v>122</v>
      </c>
      <c r="C50" s="4">
        <v>14039353</v>
      </c>
      <c r="D50" s="4">
        <v>14040507</v>
      </c>
      <c r="E50" s="4">
        <v>10</v>
      </c>
      <c r="F50" s="4">
        <v>35345.800000000003</v>
      </c>
      <c r="G50" s="4">
        <v>-5.3810000000000002</v>
      </c>
      <c r="H50" s="4">
        <v>6.3689999999999998</v>
      </c>
      <c r="I50" s="6">
        <v>322</v>
      </c>
    </row>
    <row r="51" spans="1:9" x14ac:dyDescent="0.25">
      <c r="A51" s="5" t="s">
        <v>48</v>
      </c>
      <c r="B51" s="5" t="s">
        <v>123</v>
      </c>
      <c r="C51" s="4">
        <v>946454</v>
      </c>
      <c r="D51" s="4">
        <v>948265</v>
      </c>
      <c r="E51" s="4">
        <v>11</v>
      </c>
      <c r="F51" s="4">
        <v>44507.54</v>
      </c>
      <c r="G51" s="4">
        <v>27.113</v>
      </c>
      <c r="H51" s="4">
        <v>10.205</v>
      </c>
      <c r="I51" s="6">
        <v>417</v>
      </c>
    </row>
    <row r="52" spans="1:9" x14ac:dyDescent="0.25">
      <c r="A52" s="5" t="s">
        <v>49</v>
      </c>
      <c r="B52" s="5" t="s">
        <v>124</v>
      </c>
      <c r="C52" s="4">
        <v>3140192</v>
      </c>
      <c r="D52" s="4">
        <v>3141987</v>
      </c>
      <c r="E52" s="4">
        <v>11</v>
      </c>
      <c r="F52" s="4">
        <v>25125.599999999999</v>
      </c>
      <c r="G52" s="4">
        <v>8.2349999999999994</v>
      </c>
      <c r="H52" s="4">
        <v>9.6159999999999997</v>
      </c>
      <c r="I52" s="6">
        <v>233</v>
      </c>
    </row>
    <row r="53" spans="1:9" x14ac:dyDescent="0.25">
      <c r="A53" s="5" t="s">
        <v>50</v>
      </c>
      <c r="B53" s="5" t="s">
        <v>125</v>
      </c>
      <c r="C53" s="4">
        <v>9344611</v>
      </c>
      <c r="D53" s="4">
        <v>9348715</v>
      </c>
      <c r="E53" s="4">
        <v>11</v>
      </c>
      <c r="F53" s="4">
        <v>69412.41</v>
      </c>
      <c r="G53" s="4">
        <v>-2.7669999999999999</v>
      </c>
      <c r="H53" s="4">
        <v>6.6239999999999997</v>
      </c>
      <c r="I53" s="6">
        <v>623</v>
      </c>
    </row>
    <row r="54" spans="1:9" x14ac:dyDescent="0.25">
      <c r="A54" s="5" t="s">
        <v>51</v>
      </c>
      <c r="B54" s="5" t="s">
        <v>126</v>
      </c>
      <c r="C54" s="4">
        <v>36906258</v>
      </c>
      <c r="D54" s="4">
        <v>36914929</v>
      </c>
      <c r="E54" s="4">
        <v>11</v>
      </c>
      <c r="F54" s="4">
        <v>80827.039999999994</v>
      </c>
      <c r="G54" s="4">
        <v>-1.5880000000000001</v>
      </c>
      <c r="H54" s="4">
        <v>6.7919999999999998</v>
      </c>
      <c r="I54" s="6">
        <v>752</v>
      </c>
    </row>
    <row r="55" spans="1:9" x14ac:dyDescent="0.25">
      <c r="A55" s="5" t="s">
        <v>153</v>
      </c>
      <c r="B55" s="5" t="s">
        <v>127</v>
      </c>
      <c r="C55" s="4">
        <v>558481</v>
      </c>
      <c r="D55" s="4">
        <v>562914</v>
      </c>
      <c r="E55" s="4">
        <v>12</v>
      </c>
      <c r="F55" s="4">
        <v>83645.490000000005</v>
      </c>
      <c r="G55" s="4">
        <v>1.4790000000000001</v>
      </c>
      <c r="H55" s="4">
        <v>7.1959999999999997</v>
      </c>
      <c r="I55" s="6">
        <v>775</v>
      </c>
    </row>
    <row r="56" spans="1:9" x14ac:dyDescent="0.25">
      <c r="A56" s="5" t="s">
        <v>52</v>
      </c>
      <c r="B56" s="5" t="s">
        <v>128</v>
      </c>
      <c r="C56" s="4">
        <v>2113717</v>
      </c>
      <c r="D56" s="4">
        <v>2116384</v>
      </c>
      <c r="E56" s="4">
        <v>12</v>
      </c>
      <c r="F56" s="4">
        <v>50764.4</v>
      </c>
      <c r="G56" s="4">
        <v>3.665</v>
      </c>
      <c r="H56" s="4">
        <v>8.3290000000000006</v>
      </c>
      <c r="I56" s="6">
        <v>480</v>
      </c>
    </row>
    <row r="57" spans="1:9" x14ac:dyDescent="0.25">
      <c r="A57" s="5" t="s">
        <v>53</v>
      </c>
      <c r="B57" s="5" t="s">
        <v>129</v>
      </c>
      <c r="C57" s="4">
        <v>3421524</v>
      </c>
      <c r="D57" s="4">
        <v>3422882</v>
      </c>
      <c r="E57" s="4">
        <v>12</v>
      </c>
      <c r="F57" s="4">
        <v>38185.870000000003</v>
      </c>
      <c r="G57" s="4">
        <v>-9.6000000000000002E-2</v>
      </c>
      <c r="H57" s="4">
        <v>6.9740000000000002</v>
      </c>
      <c r="I57" s="6">
        <v>373</v>
      </c>
    </row>
    <row r="58" spans="1:9" x14ac:dyDescent="0.25">
      <c r="A58" s="5" t="s">
        <v>54</v>
      </c>
      <c r="B58" s="5" t="s">
        <v>130</v>
      </c>
      <c r="C58" s="4">
        <v>32654638</v>
      </c>
      <c r="D58" s="4">
        <v>32655770</v>
      </c>
      <c r="E58" s="4">
        <v>12</v>
      </c>
      <c r="F58" s="4">
        <v>34907.94</v>
      </c>
      <c r="G58" s="4">
        <v>-13.766999999999999</v>
      </c>
      <c r="H58" s="4">
        <v>5.0549999999999997</v>
      </c>
      <c r="I58" s="6">
        <v>333</v>
      </c>
    </row>
    <row r="59" spans="1:9" x14ac:dyDescent="0.25">
      <c r="A59" s="5" t="s">
        <v>55</v>
      </c>
      <c r="B59" s="5" t="s">
        <v>131</v>
      </c>
      <c r="C59" s="4">
        <v>33157134</v>
      </c>
      <c r="D59" s="4">
        <v>33159418</v>
      </c>
      <c r="E59" s="4">
        <v>12</v>
      </c>
      <c r="F59" s="4">
        <v>57979</v>
      </c>
      <c r="G59" s="4">
        <v>-6.8520000000000003</v>
      </c>
      <c r="H59" s="4">
        <v>5.8689999999999998</v>
      </c>
      <c r="I59" s="6">
        <v>522</v>
      </c>
    </row>
    <row r="60" spans="1:9" x14ac:dyDescent="0.25">
      <c r="A60" s="5" t="s">
        <v>56</v>
      </c>
      <c r="B60" s="5" t="s">
        <v>132</v>
      </c>
      <c r="C60" s="4">
        <v>37119589</v>
      </c>
      <c r="D60" s="4">
        <v>37122945</v>
      </c>
      <c r="E60" s="4">
        <v>12</v>
      </c>
      <c r="F60" s="4">
        <v>46833.71</v>
      </c>
      <c r="G60" s="4">
        <v>-12.215999999999999</v>
      </c>
      <c r="H60" s="4">
        <v>5.1829999999999998</v>
      </c>
      <c r="I60" s="6">
        <v>430</v>
      </c>
    </row>
    <row r="61" spans="1:9" x14ac:dyDescent="0.25">
      <c r="A61" s="5" t="s">
        <v>57</v>
      </c>
      <c r="B61" s="5" t="s">
        <v>133</v>
      </c>
      <c r="C61" s="4">
        <v>38073995</v>
      </c>
      <c r="D61" s="4">
        <v>38075402</v>
      </c>
      <c r="E61" s="4">
        <v>12</v>
      </c>
      <c r="F61" s="4">
        <v>47397.62</v>
      </c>
      <c r="G61" s="4">
        <v>4.6820000000000004</v>
      </c>
      <c r="H61" s="4">
        <v>8.016</v>
      </c>
      <c r="I61" s="6">
        <v>433</v>
      </c>
    </row>
    <row r="62" spans="1:9" x14ac:dyDescent="0.25">
      <c r="A62" s="5" t="s">
        <v>58</v>
      </c>
      <c r="B62" s="5" t="s">
        <v>134</v>
      </c>
      <c r="C62" s="4">
        <v>39196952</v>
      </c>
      <c r="D62" s="4">
        <v>39201326</v>
      </c>
      <c r="E62" s="4">
        <v>13</v>
      </c>
      <c r="F62" s="4">
        <v>74755.38</v>
      </c>
      <c r="G62" s="4">
        <v>9.7780000000000005</v>
      </c>
      <c r="H62" s="4">
        <v>8.2949999999999999</v>
      </c>
      <c r="I62" s="6">
        <v>691</v>
      </c>
    </row>
    <row r="63" spans="1:9" x14ac:dyDescent="0.25">
      <c r="A63" s="5" t="s">
        <v>59</v>
      </c>
      <c r="B63" s="5" t="s">
        <v>135</v>
      </c>
      <c r="C63" s="4">
        <v>10395392</v>
      </c>
      <c r="D63" s="4">
        <v>10396448</v>
      </c>
      <c r="E63" s="4">
        <v>14</v>
      </c>
      <c r="F63" s="4">
        <v>34247.21</v>
      </c>
      <c r="G63" s="4">
        <v>-10.843</v>
      </c>
      <c r="H63" s="4">
        <v>5.2690000000000001</v>
      </c>
      <c r="I63" s="6">
        <v>324</v>
      </c>
    </row>
    <row r="64" spans="1:9" x14ac:dyDescent="0.25">
      <c r="A64" s="5" t="s">
        <v>60</v>
      </c>
      <c r="B64" s="5" t="s">
        <v>136</v>
      </c>
      <c r="C64" s="4">
        <v>36630281</v>
      </c>
      <c r="D64" s="4">
        <v>36632284</v>
      </c>
      <c r="E64" s="4">
        <v>14</v>
      </c>
      <c r="F64" s="4">
        <v>25055.040000000001</v>
      </c>
      <c r="G64" s="4">
        <v>-5.5730000000000004</v>
      </c>
      <c r="H64" s="4">
        <v>6.0190000000000001</v>
      </c>
      <c r="I64" s="6">
        <v>226</v>
      </c>
    </row>
    <row r="65" spans="1:9" x14ac:dyDescent="0.25">
      <c r="A65" s="5" t="s">
        <v>61</v>
      </c>
      <c r="B65" s="5" t="s">
        <v>137</v>
      </c>
      <c r="C65" s="4">
        <v>1355186</v>
      </c>
      <c r="D65" s="4">
        <v>1356940</v>
      </c>
      <c r="E65" s="4">
        <v>15</v>
      </c>
      <c r="F65" s="4">
        <v>22789.56</v>
      </c>
      <c r="G65" s="4">
        <v>-3.746</v>
      </c>
      <c r="H65" s="4">
        <v>6.2409999999999997</v>
      </c>
      <c r="I65" s="6">
        <v>203</v>
      </c>
    </row>
    <row r="66" spans="1:9" x14ac:dyDescent="0.25">
      <c r="A66" s="5" t="s">
        <v>62</v>
      </c>
      <c r="B66" s="5" t="s">
        <v>138</v>
      </c>
      <c r="C66" s="4">
        <v>24766870</v>
      </c>
      <c r="D66" s="4">
        <v>24767938</v>
      </c>
      <c r="E66" s="4">
        <v>15</v>
      </c>
      <c r="F66" s="4">
        <v>34305.29</v>
      </c>
      <c r="G66" s="4">
        <v>-10.843</v>
      </c>
      <c r="H66" s="4">
        <v>5.2690000000000001</v>
      </c>
      <c r="I66" s="6">
        <v>324</v>
      </c>
    </row>
    <row r="67" spans="1:9" x14ac:dyDescent="0.25">
      <c r="A67" s="5" t="s">
        <v>63</v>
      </c>
      <c r="B67" s="5" t="s">
        <v>139</v>
      </c>
      <c r="C67" s="4">
        <v>78267</v>
      </c>
      <c r="D67" s="4">
        <v>79203</v>
      </c>
      <c r="E67" s="4">
        <v>16</v>
      </c>
      <c r="F67" s="4">
        <v>30344.68</v>
      </c>
      <c r="G67" s="4">
        <v>0.47799999999999998</v>
      </c>
      <c r="H67" s="4">
        <v>7.1459999999999999</v>
      </c>
      <c r="I67" s="6">
        <v>279</v>
      </c>
    </row>
    <row r="68" spans="1:9" x14ac:dyDescent="0.25">
      <c r="A68" s="5" t="s">
        <v>64</v>
      </c>
      <c r="B68" s="5" t="s">
        <v>140</v>
      </c>
      <c r="C68" s="4">
        <v>4687262</v>
      </c>
      <c r="D68" s="4">
        <v>4688557</v>
      </c>
      <c r="E68" s="4">
        <v>16</v>
      </c>
      <c r="F68" s="4">
        <v>16809.68</v>
      </c>
      <c r="G68" s="4">
        <v>19.718</v>
      </c>
      <c r="H68" s="4">
        <v>11.654</v>
      </c>
      <c r="I68" s="6">
        <v>148</v>
      </c>
    </row>
    <row r="69" spans="1:9" x14ac:dyDescent="0.25">
      <c r="A69" s="5" t="s">
        <v>65</v>
      </c>
      <c r="B69" s="5" t="s">
        <v>141</v>
      </c>
      <c r="C69" s="4">
        <v>9793527</v>
      </c>
      <c r="D69" s="4">
        <v>9796466</v>
      </c>
      <c r="E69" s="4">
        <v>16</v>
      </c>
      <c r="F69" s="4">
        <v>43664.98</v>
      </c>
      <c r="G69" s="4">
        <v>-11.603999999999999</v>
      </c>
      <c r="H69" s="4">
        <v>4.952</v>
      </c>
      <c r="I69" s="6">
        <v>403</v>
      </c>
    </row>
    <row r="70" spans="1:9" x14ac:dyDescent="0.25">
      <c r="A70" s="5" t="s">
        <v>66</v>
      </c>
      <c r="B70" s="5" t="s">
        <v>142</v>
      </c>
      <c r="C70" s="4">
        <v>11302044</v>
      </c>
      <c r="D70" s="4">
        <v>11303861</v>
      </c>
      <c r="E70" s="4">
        <v>16</v>
      </c>
      <c r="F70" s="4">
        <v>39015.14</v>
      </c>
      <c r="G70" s="4">
        <v>1.1479999999999999</v>
      </c>
      <c r="H70" s="4">
        <v>7.3159999999999998</v>
      </c>
      <c r="I70" s="6">
        <v>355</v>
      </c>
    </row>
    <row r="71" spans="1:9" x14ac:dyDescent="0.25">
      <c r="A71" s="5" t="s">
        <v>67</v>
      </c>
      <c r="B71" s="5" t="s">
        <v>143</v>
      </c>
      <c r="C71" s="4">
        <v>29991542</v>
      </c>
      <c r="D71" s="4">
        <v>29992823</v>
      </c>
      <c r="E71" s="4">
        <v>16</v>
      </c>
      <c r="F71" s="4">
        <v>39155.019999999997</v>
      </c>
      <c r="G71" s="4">
        <v>-5.9379999999999997</v>
      </c>
      <c r="H71" s="4">
        <v>6.2779999999999996</v>
      </c>
      <c r="I71" s="6">
        <v>369</v>
      </c>
    </row>
    <row r="72" spans="1:9" x14ac:dyDescent="0.25">
      <c r="A72" s="5" t="s">
        <v>68</v>
      </c>
      <c r="B72" s="5" t="s">
        <v>144</v>
      </c>
      <c r="C72" s="4">
        <v>31972654</v>
      </c>
      <c r="D72" s="4">
        <v>31977279</v>
      </c>
      <c r="E72" s="4">
        <v>16</v>
      </c>
      <c r="F72" s="4">
        <v>38410.519999999997</v>
      </c>
      <c r="G72" s="4">
        <v>-17.143999999999998</v>
      </c>
      <c r="H72" s="4">
        <v>4.9850000000000003</v>
      </c>
      <c r="I72" s="6">
        <v>362</v>
      </c>
    </row>
    <row r="73" spans="1:9" x14ac:dyDescent="0.25">
      <c r="A73" s="5" t="s">
        <v>69</v>
      </c>
      <c r="B73" s="5" t="s">
        <v>145</v>
      </c>
      <c r="C73" s="4">
        <v>1677466</v>
      </c>
      <c r="D73" s="4">
        <v>1681903</v>
      </c>
      <c r="E73" s="4">
        <v>17</v>
      </c>
      <c r="F73" s="4">
        <v>74619.009999999995</v>
      </c>
      <c r="G73" s="4">
        <v>7.9489999999999998</v>
      </c>
      <c r="H73" s="4">
        <v>8.0779999999999994</v>
      </c>
      <c r="I73" s="6">
        <v>690</v>
      </c>
    </row>
    <row r="74" spans="1:9" x14ac:dyDescent="0.25">
      <c r="A74" s="5" t="s">
        <v>70</v>
      </c>
      <c r="B74" s="5" t="s">
        <v>146</v>
      </c>
      <c r="C74" s="4">
        <v>1556470</v>
      </c>
      <c r="D74" s="4">
        <v>1564994</v>
      </c>
      <c r="E74" s="4">
        <v>18</v>
      </c>
      <c r="F74" s="4">
        <v>28400.799999999999</v>
      </c>
      <c r="G74" s="4">
        <v>1.6459999999999999</v>
      </c>
      <c r="H74" s="4">
        <v>7.7939999999999996</v>
      </c>
      <c r="I74" s="6">
        <v>259</v>
      </c>
    </row>
    <row r="75" spans="1:9" x14ac:dyDescent="0.25">
      <c r="A75" s="5" t="s">
        <v>71</v>
      </c>
      <c r="B75" s="5" t="s">
        <v>147</v>
      </c>
      <c r="C75" s="4">
        <v>24259196</v>
      </c>
      <c r="D75" s="4">
        <v>24260056</v>
      </c>
      <c r="E75" s="4">
        <v>18</v>
      </c>
      <c r="F75" s="4">
        <v>28686.02</v>
      </c>
      <c r="G75" s="4">
        <v>-2.097</v>
      </c>
      <c r="H75" s="4">
        <v>6.431</v>
      </c>
      <c r="I75" s="6">
        <v>286</v>
      </c>
    </row>
    <row r="76" spans="1:9" x14ac:dyDescent="0.25">
      <c r="A76" s="5" t="s">
        <v>72</v>
      </c>
      <c r="B76" s="5" t="s">
        <v>148</v>
      </c>
      <c r="C76" s="4">
        <v>30972692</v>
      </c>
      <c r="D76" s="4">
        <v>30974550</v>
      </c>
      <c r="E76" s="4">
        <v>18</v>
      </c>
      <c r="F76" s="4">
        <v>31756.43</v>
      </c>
      <c r="G76" s="4">
        <v>6.3719999999999999</v>
      </c>
      <c r="H76" s="4">
        <v>9.17</v>
      </c>
      <c r="I76" s="6">
        <v>300</v>
      </c>
    </row>
  </sheetData>
  <mergeCells count="1">
    <mergeCell ref="A1:I1"/>
  </mergeCells>
  <phoneticPr fontId="1" type="noConversion"/>
  <conditionalFormatting sqref="B3:B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 Tan</cp:lastModifiedBy>
  <dcterms:created xsi:type="dcterms:W3CDTF">2015-06-05T18:19:34Z</dcterms:created>
  <dcterms:modified xsi:type="dcterms:W3CDTF">2025-09-04T02:23:57Z</dcterms:modified>
</cp:coreProperties>
</file>